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89453\Desktop\中文文章\HPV英文文章\plos one\"/>
    </mc:Choice>
  </mc:AlternateContent>
  <bookViews>
    <workbookView xWindow="0" yWindow="0" windowWidth="22365" windowHeight="942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H14" i="1"/>
  <c r="B14" i="1"/>
  <c r="H13" i="1"/>
  <c r="J21" i="1" s="1"/>
  <c r="B13" i="1"/>
  <c r="J22" i="1" l="1"/>
  <c r="J16" i="1"/>
  <c r="B21" i="1"/>
  <c r="J18" i="1"/>
  <c r="J19" i="1"/>
  <c r="B17" i="1"/>
  <c r="J17" i="1"/>
  <c r="J20" i="1"/>
  <c r="J23" i="1"/>
  <c r="F18" i="1"/>
  <c r="E23" i="1"/>
  <c r="E22" i="1"/>
  <c r="E21" i="1"/>
  <c r="E20" i="1"/>
  <c r="E19" i="1"/>
  <c r="E18" i="1"/>
  <c r="E17" i="1"/>
  <c r="E16" i="1"/>
  <c r="D23" i="1"/>
  <c r="D22" i="1"/>
  <c r="D21" i="1"/>
  <c r="D20" i="1"/>
  <c r="D19" i="1"/>
  <c r="D18" i="1"/>
  <c r="D17" i="1"/>
  <c r="D16" i="1"/>
  <c r="G23" i="1"/>
  <c r="C23" i="1"/>
  <c r="G22" i="1"/>
  <c r="C22" i="1"/>
  <c r="G21" i="1"/>
  <c r="C21" i="1"/>
  <c r="G20" i="1"/>
  <c r="C20" i="1"/>
  <c r="G19" i="1"/>
  <c r="C19" i="1"/>
  <c r="G18" i="1"/>
  <c r="C18" i="1"/>
  <c r="G17" i="1"/>
  <c r="C17" i="1"/>
  <c r="G16" i="1"/>
  <c r="C16" i="1"/>
  <c r="F23" i="1"/>
  <c r="B23" i="1"/>
  <c r="F22" i="1"/>
  <c r="B16" i="1"/>
  <c r="F17" i="1"/>
  <c r="B20" i="1"/>
  <c r="F21" i="1"/>
  <c r="F16" i="1"/>
  <c r="B19" i="1"/>
  <c r="F20" i="1"/>
  <c r="B18" i="1"/>
  <c r="F19" i="1"/>
  <c r="B22" i="1"/>
  <c r="K16" i="1"/>
  <c r="K17" i="1"/>
  <c r="K18" i="1"/>
  <c r="K19" i="1"/>
  <c r="K20" i="1"/>
  <c r="K21" i="1"/>
  <c r="K22" i="1"/>
  <c r="K23" i="1"/>
  <c r="H16" i="1"/>
  <c r="L16" i="1"/>
  <c r="H17" i="1"/>
  <c r="L17" i="1"/>
  <c r="H18" i="1"/>
  <c r="L18" i="1"/>
  <c r="H19" i="1"/>
  <c r="L19" i="1"/>
  <c r="H20" i="1"/>
  <c r="L20" i="1"/>
  <c r="H21" i="1"/>
  <c r="L21" i="1"/>
  <c r="H22" i="1"/>
  <c r="L22" i="1"/>
  <c r="H23" i="1"/>
  <c r="L23" i="1"/>
  <c r="I16" i="1"/>
  <c r="M16" i="1"/>
  <c r="I17" i="1"/>
  <c r="M17" i="1"/>
  <c r="I18" i="1"/>
  <c r="M18" i="1"/>
  <c r="I19" i="1"/>
  <c r="M19" i="1"/>
  <c r="I20" i="1"/>
  <c r="M20" i="1"/>
  <c r="I21" i="1"/>
  <c r="M21" i="1"/>
  <c r="I22" i="1"/>
  <c r="M22" i="1"/>
  <c r="I23" i="1"/>
  <c r="M23" i="1"/>
</calcChain>
</file>

<file path=xl/sharedStrings.xml><?xml version="1.0" encoding="utf-8"?>
<sst xmlns="http://schemas.openxmlformats.org/spreadsheetml/2006/main" count="8" uniqueCount="6">
  <si>
    <t>C+</t>
  </si>
  <si>
    <t>C-</t>
  </si>
  <si>
    <r>
      <t>z</t>
    </r>
    <r>
      <rPr>
        <sz val="11"/>
        <color theme="1"/>
        <rFont val="宋体"/>
        <family val="3"/>
        <charset val="134"/>
        <scheme val="minor"/>
      </rPr>
      <t>6</t>
    </r>
    <phoneticPr fontId="1" type="noConversion"/>
  </si>
  <si>
    <t>AHPVT</t>
    <phoneticPr fontId="1" type="noConversion"/>
  </si>
  <si>
    <r>
      <t>A</t>
    </r>
    <r>
      <rPr>
        <sz val="11"/>
        <color theme="1"/>
        <rFont val="宋体"/>
        <family val="3"/>
        <charset val="134"/>
        <scheme val="minor"/>
      </rPr>
      <t>HPVD</t>
    </r>
    <phoneticPr fontId="1" type="noConversion"/>
  </si>
  <si>
    <r>
      <t>2</t>
    </r>
    <r>
      <rPr>
        <sz val="11"/>
        <color theme="1"/>
        <rFont val="宋体"/>
        <family val="3"/>
        <charset val="134"/>
        <scheme val="minor"/>
      </rPr>
      <t>C12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Font="1" applyFill="1" applyAlignment="1"/>
    <xf numFmtId="0" fontId="0" fillId="0" borderId="0" xfId="0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>
      <alignment vertical="center"/>
    </xf>
    <xf numFmtId="0" fontId="2" fillId="0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tabSelected="1" zoomScale="85" zoomScaleNormal="85" workbookViewId="0">
      <selection activeCell="F29" sqref="F29"/>
    </sheetView>
  </sheetViews>
  <sheetFormatPr defaultColWidth="9" defaultRowHeight="13.5" x14ac:dyDescent="0.15"/>
  <cols>
    <col min="1" max="1" width="9.625"/>
    <col min="2" max="3" width="14" customWidth="1"/>
    <col min="4" max="4" width="15.5" customWidth="1"/>
    <col min="5" max="5" width="17.625" customWidth="1"/>
    <col min="6" max="7" width="14.125"/>
    <col min="8" max="8" width="18.375" customWidth="1"/>
    <col min="9" max="10" width="14.125"/>
    <col min="11" max="11" width="13.5" customWidth="1"/>
    <col min="12" max="12" width="10.5" customWidth="1"/>
    <col min="13" max="13" width="11.5" customWidth="1"/>
  </cols>
  <sheetData>
    <row r="1" spans="1:15" x14ac:dyDescent="0.15">
      <c r="A1" s="4"/>
      <c r="B1" s="4"/>
    </row>
    <row r="2" spans="1:15" x14ac:dyDescent="0.15">
      <c r="A2" s="1"/>
      <c r="B2" s="6" t="s">
        <v>2</v>
      </c>
      <c r="E2" s="6" t="s">
        <v>5</v>
      </c>
      <c r="H2" s="6" t="s">
        <v>4</v>
      </c>
      <c r="K2" s="5" t="s">
        <v>3</v>
      </c>
    </row>
    <row r="3" spans="1:15" x14ac:dyDescent="0.15">
      <c r="A3">
        <v>1000</v>
      </c>
      <c r="B3" s="2">
        <v>9120</v>
      </c>
      <c r="C3" s="2">
        <v>9002</v>
      </c>
      <c r="D3" s="2">
        <v>8970</v>
      </c>
      <c r="E3" s="2">
        <v>3015</v>
      </c>
      <c r="F3" s="2">
        <v>2895</v>
      </c>
      <c r="G3" s="2">
        <v>2950</v>
      </c>
      <c r="H3" s="2">
        <v>124</v>
      </c>
      <c r="I3" s="2">
        <v>153</v>
      </c>
      <c r="J3" s="2">
        <v>136</v>
      </c>
      <c r="K3" s="2">
        <v>62</v>
      </c>
      <c r="L3" s="2">
        <v>54</v>
      </c>
      <c r="M3" s="2">
        <v>60</v>
      </c>
      <c r="O3" s="2"/>
    </row>
    <row r="4" spans="1:15" x14ac:dyDescent="0.15">
      <c r="A4" s="2">
        <f>A3/3</f>
        <v>333.33333333333331</v>
      </c>
      <c r="B4" s="2">
        <v>9860</v>
      </c>
      <c r="C4" s="2">
        <v>9879</v>
      </c>
      <c r="D4" s="2">
        <v>10230</v>
      </c>
      <c r="E4" s="2">
        <v>3423</v>
      </c>
      <c r="F4" s="2">
        <v>3122</v>
      </c>
      <c r="G4" s="2">
        <v>3347</v>
      </c>
      <c r="H4" s="2">
        <v>110</v>
      </c>
      <c r="I4" s="2">
        <v>142</v>
      </c>
      <c r="J4" s="2">
        <v>135</v>
      </c>
      <c r="K4" s="2">
        <v>54</v>
      </c>
      <c r="L4" s="2">
        <v>60</v>
      </c>
      <c r="M4" s="2">
        <v>86</v>
      </c>
      <c r="O4" s="2"/>
    </row>
    <row r="5" spans="1:15" x14ac:dyDescent="0.15">
      <c r="A5" s="2">
        <f t="shared" ref="A5:A10" si="0">A4/3</f>
        <v>111.1111111111111</v>
      </c>
      <c r="B5" s="2">
        <v>9789</v>
      </c>
      <c r="C5" s="2">
        <v>9568</v>
      </c>
      <c r="D5" s="2">
        <v>11204</v>
      </c>
      <c r="E5" s="2">
        <v>4773</v>
      </c>
      <c r="F5" s="2">
        <v>4784</v>
      </c>
      <c r="G5" s="2">
        <v>4805</v>
      </c>
      <c r="H5" s="2">
        <v>85</v>
      </c>
      <c r="I5" s="2">
        <v>123</v>
      </c>
      <c r="J5" s="2">
        <v>133</v>
      </c>
      <c r="K5" s="2">
        <v>62</v>
      </c>
      <c r="L5" s="2">
        <v>82</v>
      </c>
      <c r="M5" s="2">
        <v>81</v>
      </c>
      <c r="O5" s="2"/>
    </row>
    <row r="6" spans="1:15" x14ac:dyDescent="0.15">
      <c r="A6" s="2">
        <f t="shared" si="0"/>
        <v>37.037037037037031</v>
      </c>
      <c r="B6" s="2">
        <v>8635</v>
      </c>
      <c r="C6" s="2">
        <v>8214</v>
      </c>
      <c r="D6" s="2">
        <v>8987</v>
      </c>
      <c r="E6" s="2">
        <v>5024</v>
      </c>
      <c r="F6" s="2">
        <v>5142</v>
      </c>
      <c r="G6" s="2">
        <v>5216</v>
      </c>
      <c r="H6" s="2">
        <v>268</v>
      </c>
      <c r="I6" s="2">
        <v>220</v>
      </c>
      <c r="J6" s="2">
        <v>198</v>
      </c>
      <c r="K6" s="2">
        <v>69</v>
      </c>
      <c r="L6" s="2">
        <v>75</v>
      </c>
      <c r="M6" s="2">
        <v>92</v>
      </c>
      <c r="O6" s="2"/>
    </row>
    <row r="7" spans="1:15" x14ac:dyDescent="0.15">
      <c r="A7" s="2">
        <f t="shared" si="0"/>
        <v>12.345679012345677</v>
      </c>
      <c r="B7" s="2">
        <v>9572</v>
      </c>
      <c r="C7" s="2">
        <v>9978</v>
      </c>
      <c r="D7" s="2">
        <v>10245</v>
      </c>
      <c r="E7" s="2">
        <v>5568</v>
      </c>
      <c r="F7" s="2">
        <v>5670</v>
      </c>
      <c r="G7" s="2">
        <v>5738</v>
      </c>
      <c r="H7" s="2">
        <v>3512</v>
      </c>
      <c r="I7" s="2">
        <v>3356</v>
      </c>
      <c r="J7" s="2">
        <v>3411</v>
      </c>
      <c r="K7" s="2">
        <v>86</v>
      </c>
      <c r="L7" s="2">
        <v>110</v>
      </c>
      <c r="M7" s="2">
        <v>128</v>
      </c>
      <c r="O7" s="2"/>
    </row>
    <row r="8" spans="1:15" x14ac:dyDescent="0.15">
      <c r="A8" s="2">
        <f t="shared" si="0"/>
        <v>4.1152263374485587</v>
      </c>
      <c r="B8" s="2">
        <v>8782</v>
      </c>
      <c r="C8" s="2">
        <v>8214</v>
      </c>
      <c r="D8" s="2">
        <v>9038</v>
      </c>
      <c r="E8" s="2">
        <v>6680</v>
      </c>
      <c r="F8" s="2">
        <v>6921</v>
      </c>
      <c r="G8" s="2">
        <v>6786</v>
      </c>
      <c r="H8" s="2">
        <v>5204</v>
      </c>
      <c r="I8" s="2">
        <v>5189</v>
      </c>
      <c r="J8" s="2">
        <v>5193</v>
      </c>
      <c r="K8" s="2">
        <v>5142</v>
      </c>
      <c r="L8" s="2">
        <v>5002</v>
      </c>
      <c r="M8" s="2">
        <v>5184</v>
      </c>
      <c r="O8" s="2"/>
    </row>
    <row r="9" spans="1:15" x14ac:dyDescent="0.15">
      <c r="A9" s="2">
        <f t="shared" si="0"/>
        <v>1.3717421124828528</v>
      </c>
      <c r="B9" s="2">
        <v>8694</v>
      </c>
      <c r="C9" s="2">
        <v>8499</v>
      </c>
      <c r="D9" s="2">
        <v>8957</v>
      </c>
      <c r="E9" s="2">
        <v>7508</v>
      </c>
      <c r="F9" s="2">
        <v>7830</v>
      </c>
      <c r="G9" s="2">
        <v>7705</v>
      </c>
      <c r="H9" s="2">
        <v>6932</v>
      </c>
      <c r="I9" s="2">
        <v>7012</v>
      </c>
      <c r="J9" s="2">
        <v>7056</v>
      </c>
      <c r="K9" s="2">
        <v>5680</v>
      </c>
      <c r="L9" s="2">
        <v>6250</v>
      </c>
      <c r="M9" s="2">
        <v>6025</v>
      </c>
      <c r="O9" s="2"/>
    </row>
    <row r="10" spans="1:15" x14ac:dyDescent="0.15">
      <c r="A10" s="2">
        <f t="shared" si="0"/>
        <v>0.45724737082761763</v>
      </c>
      <c r="B10" s="2">
        <v>9158</v>
      </c>
      <c r="C10" s="2">
        <v>9180</v>
      </c>
      <c r="D10" s="2">
        <v>9538</v>
      </c>
      <c r="E10" s="2">
        <v>7504</v>
      </c>
      <c r="F10" s="2">
        <v>7942</v>
      </c>
      <c r="G10" s="2">
        <v>8015</v>
      </c>
      <c r="H10" s="2">
        <v>7582</v>
      </c>
      <c r="I10" s="2">
        <v>7498</v>
      </c>
      <c r="J10" s="2">
        <v>7462</v>
      </c>
      <c r="K10" s="2">
        <v>7215</v>
      </c>
      <c r="L10" s="2">
        <v>7025</v>
      </c>
      <c r="M10" s="2">
        <v>7089</v>
      </c>
      <c r="O10" s="2"/>
    </row>
    <row r="11" spans="1:15" x14ac:dyDescent="0.15">
      <c r="B11" s="2">
        <v>0</v>
      </c>
      <c r="C11" s="2">
        <v>1</v>
      </c>
      <c r="D11" s="2">
        <v>0</v>
      </c>
      <c r="E11" s="2">
        <v>8353</v>
      </c>
      <c r="F11" s="2">
        <v>8135</v>
      </c>
      <c r="G11" s="2">
        <v>8140</v>
      </c>
      <c r="H11" s="2">
        <v>0</v>
      </c>
      <c r="I11" s="2">
        <v>1</v>
      </c>
      <c r="J11" s="2">
        <v>1</v>
      </c>
      <c r="K11" s="2">
        <v>10861</v>
      </c>
      <c r="L11" s="2">
        <v>10345</v>
      </c>
      <c r="M11" s="2">
        <v>10919</v>
      </c>
    </row>
    <row r="12" spans="1:15" x14ac:dyDescent="0.15">
      <c r="B12" s="3"/>
      <c r="F12" s="2"/>
      <c r="G12" s="2"/>
      <c r="H12" s="2"/>
    </row>
    <row r="13" spans="1:15" x14ac:dyDescent="0.15">
      <c r="A13" s="1" t="s">
        <v>0</v>
      </c>
      <c r="B13">
        <f>AVERAGE(E11:G11)</f>
        <v>8209.3333333333339</v>
      </c>
      <c r="G13" s="1" t="s">
        <v>0</v>
      </c>
      <c r="H13" s="1">
        <f>AVERAGE(K11:M11)</f>
        <v>10708.333333333334</v>
      </c>
    </row>
    <row r="14" spans="1:15" x14ac:dyDescent="0.15">
      <c r="A14" s="1" t="s">
        <v>1</v>
      </c>
      <c r="B14">
        <f>AVERAGE(B11:D11)</f>
        <v>0.33333333333333331</v>
      </c>
      <c r="G14" s="1" t="s">
        <v>1</v>
      </c>
      <c r="H14">
        <f>AVERAGE(H11:J11)</f>
        <v>0.66666666666666663</v>
      </c>
    </row>
    <row r="16" spans="1:15" x14ac:dyDescent="0.15">
      <c r="B16">
        <f t="shared" ref="B16:G16" si="1">100-100*B3/($B$13-$B$14)</f>
        <v>-11.097575831404555</v>
      </c>
      <c r="C16">
        <f t="shared" si="1"/>
        <v>-9.6601291265684068</v>
      </c>
      <c r="D16">
        <f t="shared" si="1"/>
        <v>-9.2703130710196149</v>
      </c>
      <c r="E16">
        <f t="shared" si="1"/>
        <v>63.272018516262641</v>
      </c>
      <c r="F16">
        <f t="shared" si="1"/>
        <v>64.7338287245706</v>
      </c>
      <c r="G16">
        <f t="shared" si="1"/>
        <v>64.063832379096112</v>
      </c>
      <c r="H16">
        <f>100-100*H3/($H$13-$H$14)</f>
        <v>98.841951249883266</v>
      </c>
      <c r="I16">
        <f>100-100*I3/($H$13-$H$14)</f>
        <v>98.571117268001117</v>
      </c>
      <c r="J16">
        <f>100-100*J3/($H$13-$H$14)</f>
        <v>98.729882016001</v>
      </c>
      <c r="K16">
        <f>100-100*K3/($H$13-$H$14)</f>
        <v>99.420975624941633</v>
      </c>
      <c r="L16">
        <f>100-100*L3/($H$13-$H$14)</f>
        <v>99.495688447529801</v>
      </c>
      <c r="M16">
        <f>100-100*M3/($H$13-$H$14)</f>
        <v>99.439653830588668</v>
      </c>
    </row>
    <row r="17" spans="2:13" x14ac:dyDescent="0.15">
      <c r="B17">
        <f>100-100*B4/($B$13-$B$14)</f>
        <v>-20.112072115970278</v>
      </c>
      <c r="C17">
        <f>100-100*C4/($B$13-$B$14)</f>
        <v>-20.343525398952366</v>
      </c>
      <c r="D17">
        <f>100-100*D4/($B$13-$B$14)</f>
        <v>-24.61932025825314</v>
      </c>
      <c r="E17">
        <f>100-100*E4/($B$13-$B$14)</f>
        <v>58.30186380801559</v>
      </c>
      <c r="F17">
        <f>100-100*F4/($B$13-$B$14)</f>
        <v>61.968571080521379</v>
      </c>
      <c r="G17">
        <f>100-100*G4/($B$13-$B$14)</f>
        <v>59.227676939943962</v>
      </c>
      <c r="H17">
        <f>100-100*H4/($H$13-$H$14)</f>
        <v>98.972698689412567</v>
      </c>
      <c r="I17">
        <f>100-100*I4/($H$13-$H$14)</f>
        <v>98.673847399059866</v>
      </c>
      <c r="J17">
        <f>100-100*J4/($H$13-$H$14)</f>
        <v>98.739221118824517</v>
      </c>
      <c r="K17">
        <f>100-100*K4/($H$13-$H$14)</f>
        <v>99.495688447529801</v>
      </c>
      <c r="L17">
        <f>100-100*L4/($H$13-$H$14)</f>
        <v>99.439653830588668</v>
      </c>
      <c r="M17">
        <f>100-100*M4/($H$13-$H$14)</f>
        <v>99.1968371571771</v>
      </c>
    </row>
    <row r="18" spans="2:13" x14ac:dyDescent="0.15">
      <c r="B18">
        <f>100-100*B5/($B$13-$B$14)</f>
        <v>-19.247167742721402</v>
      </c>
      <c r="C18">
        <f>100-100*C5/($B$13-$B$14)</f>
        <v>-16.555000609087585</v>
      </c>
      <c r="D18">
        <f>100-100*D5/($B$13-$B$14)</f>
        <v>-36.48434644901937</v>
      </c>
      <c r="E18">
        <f>100-100*E5/($B$13-$B$14)</f>
        <v>41.856498964551101</v>
      </c>
      <c r="F18">
        <f>100-100*F5/($B$13-$B$14)</f>
        <v>41.722499695456207</v>
      </c>
      <c r="G18">
        <f>100-100*G5/($B$13-$B$14)</f>
        <v>41.466682909002316</v>
      </c>
      <c r="H18">
        <f>100-100*H5/($H$13-$H$14)</f>
        <v>99.206176260000618</v>
      </c>
      <c r="I18">
        <f>100-100*I5/($H$13-$H$14)</f>
        <v>98.851290352706783</v>
      </c>
      <c r="J18">
        <f>100-100*J5/($H$13-$H$14)</f>
        <v>98.757899324471566</v>
      </c>
      <c r="K18">
        <f>100-100*K5/($H$13-$H$14)</f>
        <v>99.420975624941633</v>
      </c>
      <c r="L18">
        <f>100-100*L5/($H$13-$H$14)</f>
        <v>99.234193568471184</v>
      </c>
      <c r="M18">
        <f>100-100*M5/($H$13-$H$14)</f>
        <v>99.243532671294716</v>
      </c>
    </row>
    <row r="19" spans="2:13" x14ac:dyDescent="0.15">
      <c r="B19">
        <f>100-100*B6/($B$13-$B$14)</f>
        <v>-5.189426239493244</v>
      </c>
      <c r="C19">
        <f>100-100*C6/($B$13-$B$14)</f>
        <v>-6.0908758679502739E-2</v>
      </c>
      <c r="D19">
        <f>100-100*D6/($B$13-$B$14)</f>
        <v>-9.4774028505299128</v>
      </c>
      <c r="E19">
        <f>100-100*E6/($B$13-$B$14)</f>
        <v>38.798879278840296</v>
      </c>
      <c r="F19">
        <f>100-100*F6/($B$13-$B$14)</f>
        <v>37.361432574004141</v>
      </c>
      <c r="G19">
        <f>100-100*G6/($B$13-$B$14)</f>
        <v>36.459982945547573</v>
      </c>
      <c r="H19">
        <f>100-100*H6/($H$13-$H$14)</f>
        <v>97.497120443296083</v>
      </c>
      <c r="I19">
        <f>100-100*I6/($H$13-$H$14)</f>
        <v>97.945397378825135</v>
      </c>
      <c r="J19">
        <f>100-100*J6/($H$13-$H$14)</f>
        <v>98.150857640942633</v>
      </c>
      <c r="K19">
        <f>100-100*K6/($H$13-$H$14)</f>
        <v>99.355601905176982</v>
      </c>
      <c r="L19">
        <f>100-100*L6/($H$13-$H$14)</f>
        <v>99.299567288235849</v>
      </c>
      <c r="M19">
        <f>100-100*M6/($H$13-$H$14)</f>
        <v>99.140802540235967</v>
      </c>
    </row>
    <row r="20" spans="2:13" x14ac:dyDescent="0.15">
      <c r="B20">
        <f>100-100*B7/($B$13-$B$14)</f>
        <v>-16.603727616031179</v>
      </c>
      <c r="C20">
        <f>100-100*C7/($B$13-$B$14)</f>
        <v>-21.549518820806426</v>
      </c>
      <c r="D20">
        <f>100-100*D7/($B$13-$B$14)</f>
        <v>-24.802046534291634</v>
      </c>
      <c r="E20">
        <f>100-100*E7/($B$13-$B$14)</f>
        <v>32.172006334510897</v>
      </c>
      <c r="F20">
        <f>100-100*F7/($B$13-$B$14)</f>
        <v>30.929467657449138</v>
      </c>
      <c r="G20">
        <f>100-100*G7/($B$13-$B$14)</f>
        <v>30.10110853940796</v>
      </c>
      <c r="H20">
        <f>100-100*H7/($H$13-$H$14)</f>
        <v>67.201070883790436</v>
      </c>
      <c r="I20">
        <f>100-100*I7/($H$13-$H$14)</f>
        <v>68.657970924259871</v>
      </c>
      <c r="J20">
        <f>100-100*J7/($H$13-$H$14)</f>
        <v>68.144320268966169</v>
      </c>
      <c r="K20">
        <f>100-100*K7/($H$13-$H$14)</f>
        <v>99.1968371571771</v>
      </c>
      <c r="L20">
        <f>100-100*L7/($H$13-$H$14)</f>
        <v>98.972698689412567</v>
      </c>
      <c r="M20">
        <f>100-100*M7/($H$13-$H$14)</f>
        <v>98.804594838589168</v>
      </c>
    </row>
    <row r="21" spans="2:13" x14ac:dyDescent="0.15">
      <c r="B21">
        <f>100-100*B8/($B$13-$B$14)</f>
        <v>-6.9801437446704853</v>
      </c>
      <c r="C21">
        <f>100-100*C8/($B$13-$B$14)</f>
        <v>-6.0908758679502739E-2</v>
      </c>
      <c r="D21">
        <f>100-100*D8/($B$13-$B$14)</f>
        <v>-10.098672189060792</v>
      </c>
      <c r="E21">
        <f>100-100*E8/($B$13-$B$14)</f>
        <v>18.625898404190522</v>
      </c>
      <c r="F21">
        <f>100-100*F8/($B$13-$B$14)</f>
        <v>15.690096235838709</v>
      </c>
      <c r="G21">
        <f>100-100*G8/($B$13-$B$14)</f>
        <v>17.334632720185169</v>
      </c>
      <c r="H21">
        <f>100-100*H8/($H$13-$H$14)</f>
        <v>51.399308906391063</v>
      </c>
      <c r="I21">
        <f>100-100*I8/($H$13-$H$14)</f>
        <v>51.539395448743896</v>
      </c>
      <c r="J21">
        <f>100-100*J8/($H$13-$H$14)</f>
        <v>51.502039037449805</v>
      </c>
      <c r="K21">
        <f>100-100*K8/($H$13-$H$14)</f>
        <v>51.978333281449437</v>
      </c>
      <c r="L21">
        <f>100-100*L8/($H$13-$H$14)</f>
        <v>53.285807676742529</v>
      </c>
      <c r="M21">
        <f>100-100*M8/($H$13-$H$14)</f>
        <v>51.586090962861505</v>
      </c>
    </row>
    <row r="22" spans="2:13" x14ac:dyDescent="0.15">
      <c r="B22">
        <f>100-100*B9/($B$13-$B$14)</f>
        <v>-5.9081495919113109</v>
      </c>
      <c r="C22">
        <f>100-100*C9/($B$13-$B$14)</f>
        <v>-3.5327080034108889</v>
      </c>
      <c r="D22">
        <f>100-100*D9/($B$13-$B$14)</f>
        <v>-9.1119502984529106</v>
      </c>
      <c r="E22">
        <f>100-100*E9/($B$13-$B$14)</f>
        <v>8.5394079668656389</v>
      </c>
      <c r="F22">
        <f>100-100*F9/($B$13-$B$14)</f>
        <v>4.616883907905958</v>
      </c>
      <c r="G22">
        <f>100-100*G9/($B$13-$B$14)</f>
        <v>6.1396028748934128</v>
      </c>
      <c r="H22">
        <f>100-100*H9/($H$13-$H$14)</f>
        <v>35.261339227344905</v>
      </c>
      <c r="I22">
        <f>100-100*I9/($H$13-$H$14)</f>
        <v>34.514211001463138</v>
      </c>
      <c r="J22">
        <f>100-100*J9/($H$13-$H$14)</f>
        <v>34.103290477228157</v>
      </c>
      <c r="K22">
        <f>100-100*K9/($H$13-$H$14)</f>
        <v>46.953895962394554</v>
      </c>
      <c r="L22">
        <f>100-100*L9/($H$13-$H$14)</f>
        <v>41.630607352986964</v>
      </c>
      <c r="M22">
        <f>100-100*M9/($H$13-$H$14)</f>
        <v>43.73190548827943</v>
      </c>
    </row>
    <row r="23" spans="2:13" x14ac:dyDescent="0.15">
      <c r="B23">
        <f>100-100*B10/($B$13-$B$14)</f>
        <v>-11.560482397368745</v>
      </c>
      <c r="C23">
        <f>100-100*C10/($B$13-$B$14)</f>
        <v>-11.828480935558531</v>
      </c>
      <c r="D23">
        <f>100-100*D10/($B$13-$B$14)</f>
        <v>-16.189548057010597</v>
      </c>
      <c r="E23">
        <f>100-100*E10/($B$13-$B$14)</f>
        <v>8.5881349738092325</v>
      </c>
      <c r="F23">
        <f>100-100*F10/($B$13-$B$14)</f>
        <v>3.2525277134851933</v>
      </c>
      <c r="G23">
        <f>100-100*G10/($B$13-$B$14)</f>
        <v>2.3632598367645272</v>
      </c>
      <c r="H23">
        <f>100-100*H10/($H$13-$H$14)</f>
        <v>29.190922392055541</v>
      </c>
      <c r="I23">
        <f>100-100*I10/($H$13-$H$14)</f>
        <v>29.975407029231405</v>
      </c>
      <c r="J23">
        <f>100-100*J10/($H$13-$H$14)</f>
        <v>30.31161473087819</v>
      </c>
      <c r="K23">
        <f>100-100*K10/($H$13-$H$14)</f>
        <v>32.618373128288155</v>
      </c>
      <c r="L23">
        <f>100-100*L10/($H$13-$H$14)</f>
        <v>34.39280266475734</v>
      </c>
      <c r="M23">
        <f>100-100*M10/($H$13-$H$14)</f>
        <v>33.795100084051938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no</dc:creator>
  <cp:lastModifiedBy>bcz</cp:lastModifiedBy>
  <dcterms:created xsi:type="dcterms:W3CDTF">2022-04-09T05:36:00Z</dcterms:created>
  <dcterms:modified xsi:type="dcterms:W3CDTF">2024-08-15T08:51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E02EDDBF4B44F13AE9ED1AD72F7739D</vt:lpwstr>
  </property>
  <property fmtid="{D5CDD505-2E9C-101B-9397-08002B2CF9AE}" pid="3" name="KSOProductBuildVer">
    <vt:lpwstr>2052-11.1.0.11744</vt:lpwstr>
  </property>
</Properties>
</file>